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amiura$/01 Papers/193 Alex RH5/06 Revision after acceptance/Suppl Tables/"/>
    </mc:Choice>
  </mc:AlternateContent>
  <xr:revisionPtr revIDLastSave="0" documentId="13_ncr:1_{6B38CB98-3B8C-E148-B630-6E26B9E32444}" xr6:coauthVersionLast="47" xr6:coauthVersionMax="47" xr10:uidLastSave="{00000000-0000-0000-0000-000000000000}"/>
  <bookViews>
    <workbookView xWindow="37120" yWindow="3180" windowWidth="32660" windowHeight="18920" xr2:uid="{BB453CEE-EFF2-794E-8F66-3D56C6F9B859}"/>
  </bookViews>
  <sheets>
    <sheet name="Table S4" sheetId="1" r:id="rId1"/>
  </sheets>
  <definedNames>
    <definedName name="_xlnm._FilterDatabase" localSheetId="0" hidden="1">'Table S4'!$A$9:$E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1" uniqueCount="30">
  <si>
    <t>Samples</t>
  </si>
  <si>
    <t>First GIA</t>
  </si>
  <si>
    <t>Second GIA</t>
  </si>
  <si>
    <t>Mali alone</t>
  </si>
  <si>
    <t>Note 4: If the mixture of Malian RH5-depleted IgG and VAC063 total IgG showed &gt; 10 %GIA higher inhibition than predicted %GIA by Bliss additivity (Delta from Bliss &gt;10), the condition is highlighed in green. If &lt;10 %GIA, in pink</t>
  </si>
  <si>
    <t>Mali FT01</t>
  </si>
  <si>
    <t>Mali FT02</t>
  </si>
  <si>
    <t>Mali FT03</t>
  </si>
  <si>
    <t>Mali FT05</t>
  </si>
  <si>
    <t>Mali FT09</t>
  </si>
  <si>
    <t>Mali FT12</t>
  </si>
  <si>
    <t>Mali FT15</t>
  </si>
  <si>
    <t>Mali FT18</t>
  </si>
  <si>
    <t>Mali FT19</t>
  </si>
  <si>
    <t>Mali FT22</t>
  </si>
  <si>
    <t>Mali FT23</t>
  </si>
  <si>
    <t xml:space="preserve">Mali RH5-depleted IgG [mg/ml] </t>
  </si>
  <si>
    <t>Note 3: "VAC063 P09 (P10 or P11) alone" means the VAC063 pooled total IgG was tested with normal US total IgG at the same concentration as Mali RH5-depleted IgGs</t>
  </si>
  <si>
    <t>With VAC063 P09 total IgG</t>
  </si>
  <si>
    <t>With VAC063 P10 total IgG</t>
  </si>
  <si>
    <t>With VAC063 P11 total IgG</t>
  </si>
  <si>
    <t xml:space="preserve">Note 1: VAC063 pooled total IgGs (P09, P10 and P11) were tested at 0.625 mg/mL, and Malian RH5-depleted IgGs were tested at the indicated concentration (10,  2.5 or 1.25mg/ml) </t>
  </si>
  <si>
    <t>Note 2: "Mali alone" means the Malian RH5-depleted IgG was tested at the indicated concentration with 0.625 mg/mL of control US total IgG</t>
  </si>
  <si>
    <t>VAC063 P09 alone</t>
  </si>
  <si>
    <t>VAC063 P10 alone</t>
  </si>
  <si>
    <t>VAC063 P11 alone</t>
  </si>
  <si>
    <t>Mali with VAC063 P09</t>
  </si>
  <si>
    <t>Mali with VAC063 P10</t>
  </si>
  <si>
    <t>Mali with VAC063 P11</t>
  </si>
  <si>
    <t>Table S4; Original GIA data (%GIA) for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432FF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432FF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432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8AD8"/>
        <bgColor indexed="64"/>
      </patternFill>
    </fill>
    <fill>
      <patternFill patternType="solid">
        <fgColor rgb="FF00FA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7" xfId="0" applyBorder="1"/>
    <xf numFmtId="0" fontId="0" fillId="0" borderId="9" xfId="0" applyBorder="1"/>
    <xf numFmtId="0" fontId="6" fillId="0" borderId="0" xfId="0" applyFont="1"/>
    <xf numFmtId="164" fontId="8" fillId="0" borderId="1" xfId="0" applyNumberFormat="1" applyFont="1" applyBorder="1"/>
    <xf numFmtId="164" fontId="9" fillId="0" borderId="1" xfId="0" applyNumberFormat="1" applyFont="1" applyBorder="1"/>
    <xf numFmtId="0" fontId="0" fillId="0" borderId="14" xfId="0" applyBorder="1"/>
    <xf numFmtId="0" fontId="0" fillId="0" borderId="16" xfId="0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7" fillId="0" borderId="20" xfId="0" applyFont="1" applyBorder="1"/>
    <xf numFmtId="0" fontId="7" fillId="0" borderId="2" xfId="0" applyFont="1" applyBorder="1"/>
    <xf numFmtId="0" fontId="7" fillId="0" borderId="13" xfId="0" applyFont="1" applyBorder="1"/>
    <xf numFmtId="0" fontId="4" fillId="0" borderId="19" xfId="0" applyFont="1" applyBorder="1" applyAlignment="1">
      <alignment horizontal="center" vertical="center" wrapText="1"/>
    </xf>
    <xf numFmtId="0" fontId="7" fillId="0" borderId="12" xfId="0" applyFont="1" applyBorder="1"/>
    <xf numFmtId="0" fontId="7" fillId="0" borderId="15" xfId="0" applyFont="1" applyBorder="1"/>
    <xf numFmtId="0" fontId="7" fillId="0" borderId="8" xfId="0" applyFont="1" applyBorder="1"/>
    <xf numFmtId="0" fontId="7" fillId="0" borderId="11" xfId="0" applyFont="1" applyBorder="1"/>
    <xf numFmtId="164" fontId="8" fillId="0" borderId="7" xfId="0" applyNumberFormat="1" applyFont="1" applyBorder="1"/>
    <xf numFmtId="164" fontId="9" fillId="0" borderId="8" xfId="0" applyNumberFormat="1" applyFont="1" applyBorder="1"/>
    <xf numFmtId="164" fontId="9" fillId="2" borderId="8" xfId="0" applyNumberFormat="1" applyFont="1" applyFill="1" applyBorder="1"/>
    <xf numFmtId="164" fontId="8" fillId="0" borderId="9" xfId="0" applyNumberFormat="1" applyFont="1" applyBorder="1"/>
    <xf numFmtId="164" fontId="8" fillId="0" borderId="10" xfId="0" applyNumberFormat="1" applyFont="1" applyBorder="1"/>
    <xf numFmtId="164" fontId="9" fillId="0" borderId="10" xfId="0" applyNumberFormat="1" applyFont="1" applyBorder="1"/>
    <xf numFmtId="164" fontId="9" fillId="0" borderId="11" xfId="0" applyNumberFormat="1" applyFont="1" applyBorder="1"/>
    <xf numFmtId="0" fontId="5" fillId="0" borderId="21" xfId="0" applyFont="1" applyBorder="1" applyAlignment="1">
      <alignment horizontal="center" vertical="center" wrapText="1"/>
    </xf>
    <xf numFmtId="164" fontId="9" fillId="0" borderId="3" xfId="0" applyNumberFormat="1" applyFont="1" applyBorder="1"/>
    <xf numFmtId="164" fontId="9" fillId="0" borderId="22" xfId="0" applyNumberFormat="1" applyFont="1" applyBorder="1"/>
    <xf numFmtId="164" fontId="8" fillId="0" borderId="8" xfId="0" applyNumberFormat="1" applyFont="1" applyBorder="1"/>
    <xf numFmtId="164" fontId="8" fillId="2" borderId="8" xfId="0" applyNumberFormat="1" applyFont="1" applyFill="1" applyBorder="1"/>
    <xf numFmtId="164" fontId="8" fillId="3" borderId="8" xfId="0" applyNumberFormat="1" applyFont="1" applyFill="1" applyBorder="1"/>
    <xf numFmtId="164" fontId="8" fillId="0" borderId="11" xfId="0" applyNumberFormat="1" applyFont="1" applyBorder="1"/>
    <xf numFmtId="164" fontId="9" fillId="3" borderId="8" xfId="0" applyNumberFormat="1" applyFont="1" applyFill="1" applyBorder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AD8"/>
      <color rgb="FF00FA00"/>
      <color rgb="FF0432FF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E8430-68A1-DE4E-BDBE-CB334E3F91DC}">
  <dimension ref="A1:Z20"/>
  <sheetViews>
    <sheetView tabSelected="1" workbookViewId="0">
      <selection activeCell="I1" sqref="I1"/>
    </sheetView>
  </sheetViews>
  <sheetFormatPr baseColWidth="10" defaultRowHeight="16" x14ac:dyDescent="0.2"/>
  <cols>
    <col min="1" max="1" width="9.5" customWidth="1"/>
    <col min="2" max="8" width="6.6640625" customWidth="1"/>
    <col min="10" max="10" width="9.6640625" customWidth="1"/>
    <col min="11" max="17" width="6.6640625" customWidth="1"/>
    <col min="19" max="19" width="10" customWidth="1"/>
    <col min="20" max="26" width="6.6640625" customWidth="1"/>
  </cols>
  <sheetData>
    <row r="1" spans="1:26" ht="19" x14ac:dyDescent="0.25">
      <c r="A1" s="2" t="s">
        <v>29</v>
      </c>
    </row>
    <row r="2" spans="1:26" x14ac:dyDescent="0.2">
      <c r="A2" t="s">
        <v>21</v>
      </c>
    </row>
    <row r="3" spans="1:26" x14ac:dyDescent="0.2">
      <c r="A3" t="s">
        <v>22</v>
      </c>
    </row>
    <row r="4" spans="1:26" x14ac:dyDescent="0.2">
      <c r="A4" t="s">
        <v>17</v>
      </c>
    </row>
    <row r="5" spans="1:26" x14ac:dyDescent="0.2">
      <c r="A5" t="s">
        <v>4</v>
      </c>
    </row>
    <row r="7" spans="1:26" ht="17" thickBot="1" x14ac:dyDescent="0.25">
      <c r="A7" s="5" t="s">
        <v>18</v>
      </c>
      <c r="J7" s="5" t="s">
        <v>19</v>
      </c>
      <c r="S7" s="5" t="s">
        <v>20</v>
      </c>
    </row>
    <row r="8" spans="1:26" ht="17" thickBot="1" x14ac:dyDescent="0.25">
      <c r="C8" s="41" t="s">
        <v>1</v>
      </c>
      <c r="D8" s="42"/>
      <c r="E8" s="43"/>
      <c r="F8" s="38" t="s">
        <v>2</v>
      </c>
      <c r="G8" s="39"/>
      <c r="H8" s="40"/>
      <c r="L8" s="41" t="s">
        <v>1</v>
      </c>
      <c r="M8" s="42"/>
      <c r="N8" s="43"/>
      <c r="O8" s="38" t="s">
        <v>2</v>
      </c>
      <c r="P8" s="39"/>
      <c r="Q8" s="40"/>
      <c r="U8" s="41" t="s">
        <v>1</v>
      </c>
      <c r="V8" s="42"/>
      <c r="W8" s="43"/>
      <c r="X8" s="38" t="s">
        <v>2</v>
      </c>
      <c r="Y8" s="39"/>
      <c r="Z8" s="40"/>
    </row>
    <row r="9" spans="1:26" s="1" customFormat="1" ht="76" thickBot="1" x14ac:dyDescent="0.25">
      <c r="A9" s="9" t="s">
        <v>0</v>
      </c>
      <c r="B9" s="10" t="s">
        <v>16</v>
      </c>
      <c r="C9" s="11" t="s">
        <v>3</v>
      </c>
      <c r="D9" s="12" t="s">
        <v>23</v>
      </c>
      <c r="E9" s="18" t="s">
        <v>26</v>
      </c>
      <c r="F9" s="30" t="s">
        <v>3</v>
      </c>
      <c r="G9" s="13" t="s">
        <v>23</v>
      </c>
      <c r="H9" s="14" t="s">
        <v>26</v>
      </c>
      <c r="J9" s="9" t="s">
        <v>0</v>
      </c>
      <c r="K9" s="10" t="s">
        <v>16</v>
      </c>
      <c r="L9" s="11" t="s">
        <v>3</v>
      </c>
      <c r="M9" s="12" t="s">
        <v>24</v>
      </c>
      <c r="N9" s="18" t="s">
        <v>27</v>
      </c>
      <c r="O9" s="30" t="s">
        <v>3</v>
      </c>
      <c r="P9" s="13" t="s">
        <v>24</v>
      </c>
      <c r="Q9" s="14" t="s">
        <v>27</v>
      </c>
      <c r="S9" s="9" t="s">
        <v>0</v>
      </c>
      <c r="T9" s="10" t="s">
        <v>16</v>
      </c>
      <c r="U9" s="11" t="s">
        <v>3</v>
      </c>
      <c r="V9" s="12" t="s">
        <v>25</v>
      </c>
      <c r="W9" s="18" t="s">
        <v>28</v>
      </c>
      <c r="X9" s="30" t="s">
        <v>3</v>
      </c>
      <c r="Y9" s="13" t="s">
        <v>25</v>
      </c>
      <c r="Z9" s="14" t="s">
        <v>28</v>
      </c>
    </row>
    <row r="10" spans="1:26" x14ac:dyDescent="0.2">
      <c r="A10" s="8" t="s">
        <v>5</v>
      </c>
      <c r="B10" s="15">
        <v>10</v>
      </c>
      <c r="C10" s="23">
        <v>45.526914329037155</v>
      </c>
      <c r="D10" s="6">
        <v>25.75430559837908</v>
      </c>
      <c r="E10" s="33">
        <v>54.258276472074805</v>
      </c>
      <c r="F10" s="31">
        <v>32.575797801730985</v>
      </c>
      <c r="G10" s="7">
        <v>11.891370721516962</v>
      </c>
      <c r="H10" s="24">
        <v>38.055540806031964</v>
      </c>
      <c r="J10" s="8" t="s">
        <v>5</v>
      </c>
      <c r="K10" s="19">
        <v>10</v>
      </c>
      <c r="L10" s="23">
        <v>45.526914329037155</v>
      </c>
      <c r="M10" s="6">
        <v>21.354006078491825</v>
      </c>
      <c r="N10" s="33">
        <v>51.377306039929245</v>
      </c>
      <c r="O10" s="31">
        <v>32.575797801730985</v>
      </c>
      <c r="P10" s="7">
        <v>7.8418769082436395</v>
      </c>
      <c r="Q10" s="24">
        <v>36.319226888971478</v>
      </c>
      <c r="S10" s="8" t="s">
        <v>5</v>
      </c>
      <c r="T10" s="20">
        <v>10</v>
      </c>
      <c r="U10" s="23">
        <v>45.526914329037155</v>
      </c>
      <c r="V10" s="6">
        <v>30.484957935074657</v>
      </c>
      <c r="W10" s="33">
        <v>57.265605256507456</v>
      </c>
      <c r="X10" s="31">
        <v>32.575797801730985</v>
      </c>
      <c r="Y10" s="7">
        <v>9.8987626546681806</v>
      </c>
      <c r="Z10" s="24">
        <v>37.354643445016713</v>
      </c>
    </row>
    <row r="11" spans="1:26" x14ac:dyDescent="0.2">
      <c r="A11" s="3" t="s">
        <v>6</v>
      </c>
      <c r="B11" s="16">
        <v>10</v>
      </c>
      <c r="C11" s="23">
        <v>65.516805660854189</v>
      </c>
      <c r="D11" s="6">
        <v>25.75430559837908</v>
      </c>
      <c r="E11" s="33">
        <v>65.832701541571907</v>
      </c>
      <c r="F11" s="31">
        <v>55.259385121860561</v>
      </c>
      <c r="G11" s="7">
        <v>11.891370721516962</v>
      </c>
      <c r="H11" s="24">
        <v>57.489513088727236</v>
      </c>
      <c r="J11" s="3" t="s">
        <v>6</v>
      </c>
      <c r="K11" s="16">
        <v>10</v>
      </c>
      <c r="L11" s="23">
        <v>65.516805660854189</v>
      </c>
      <c r="M11" s="6">
        <v>21.354006078491825</v>
      </c>
      <c r="N11" s="33">
        <v>65.643164013141273</v>
      </c>
      <c r="O11" s="31">
        <v>55.259385121860561</v>
      </c>
      <c r="P11" s="7">
        <v>7.8418769082436395</v>
      </c>
      <c r="Q11" s="24">
        <v>54.176180109382464</v>
      </c>
      <c r="S11" s="3" t="s">
        <v>6</v>
      </c>
      <c r="T11" s="21">
        <v>10</v>
      </c>
      <c r="U11" s="23">
        <v>65.516805660854189</v>
      </c>
      <c r="V11" s="6">
        <v>30.484957935074657</v>
      </c>
      <c r="W11" s="33">
        <v>70.823856456911784</v>
      </c>
      <c r="X11" s="31">
        <v>55.259385121860561</v>
      </c>
      <c r="Y11" s="7">
        <v>9.8987626546681806</v>
      </c>
      <c r="Z11" s="24">
        <v>56.278872192428182</v>
      </c>
    </row>
    <row r="12" spans="1:26" x14ac:dyDescent="0.2">
      <c r="A12" s="3" t="s">
        <v>7</v>
      </c>
      <c r="B12" s="16">
        <v>10</v>
      </c>
      <c r="C12" s="23">
        <v>43.461216579306701</v>
      </c>
      <c r="D12" s="6">
        <v>25.75430559837908</v>
      </c>
      <c r="E12" s="33">
        <v>48.945073338325336</v>
      </c>
      <c r="F12" s="31">
        <v>48.834967057689227</v>
      </c>
      <c r="G12" s="7">
        <v>11.891370721516962</v>
      </c>
      <c r="H12" s="24">
        <v>46.151373935400947</v>
      </c>
      <c r="J12" s="3" t="s">
        <v>7</v>
      </c>
      <c r="K12" s="16">
        <v>10</v>
      </c>
      <c r="L12" s="23">
        <v>43.461216579306701</v>
      </c>
      <c r="M12" s="6">
        <v>21.354006078491825</v>
      </c>
      <c r="N12" s="33">
        <v>49.447209619874037</v>
      </c>
      <c r="O12" s="31">
        <v>48.834967057689227</v>
      </c>
      <c r="P12" s="7">
        <v>7.8418769082436395</v>
      </c>
      <c r="Q12" s="24">
        <v>50.875783384219829</v>
      </c>
      <c r="S12" s="3" t="s">
        <v>7</v>
      </c>
      <c r="T12" s="21">
        <v>10</v>
      </c>
      <c r="U12" s="23">
        <v>43.461216579306701</v>
      </c>
      <c r="V12" s="6">
        <v>30.484957935074657</v>
      </c>
      <c r="W12" s="33">
        <v>56.662115138968417</v>
      </c>
      <c r="X12" s="31">
        <v>48.834967057689227</v>
      </c>
      <c r="Y12" s="7">
        <v>9.8987626546681806</v>
      </c>
      <c r="Z12" s="24">
        <v>57.76956451872087</v>
      </c>
    </row>
    <row r="13" spans="1:26" x14ac:dyDescent="0.2">
      <c r="A13" s="3" t="s">
        <v>8</v>
      </c>
      <c r="B13" s="16">
        <v>10</v>
      </c>
      <c r="C13" s="23">
        <v>22.278993965555205</v>
      </c>
      <c r="D13" s="6">
        <v>25.75430559837908</v>
      </c>
      <c r="E13" s="33">
        <v>40.051975509844517</v>
      </c>
      <c r="F13" s="31">
        <v>23.622047244094489</v>
      </c>
      <c r="G13" s="7">
        <v>11.891370721516962</v>
      </c>
      <c r="H13" s="25">
        <v>21.179495420215332</v>
      </c>
      <c r="J13" s="3" t="s">
        <v>8</v>
      </c>
      <c r="K13" s="16">
        <v>10</v>
      </c>
      <c r="L13" s="23">
        <v>22.278993965555205</v>
      </c>
      <c r="M13" s="6">
        <v>21.354006078491825</v>
      </c>
      <c r="N13" s="33">
        <v>33.193851032903147</v>
      </c>
      <c r="O13" s="31">
        <v>23.622047244094489</v>
      </c>
      <c r="P13" s="7">
        <v>7.8418769082436395</v>
      </c>
      <c r="Q13" s="25">
        <v>19.299373292624146</v>
      </c>
      <c r="S13" s="3" t="s">
        <v>8</v>
      </c>
      <c r="T13" s="21">
        <v>10</v>
      </c>
      <c r="U13" s="23">
        <v>22.278993965555205</v>
      </c>
      <c r="V13" s="6">
        <v>30.484957935074657</v>
      </c>
      <c r="W13" s="33">
        <v>49.962560014095054</v>
      </c>
      <c r="X13" s="31">
        <v>23.622047244094489</v>
      </c>
      <c r="Y13" s="7">
        <v>9.8987626546681806</v>
      </c>
      <c r="Z13" s="24">
        <v>31.704965450747231</v>
      </c>
    </row>
    <row r="14" spans="1:26" x14ac:dyDescent="0.2">
      <c r="A14" s="3" t="s">
        <v>9</v>
      </c>
      <c r="B14" s="16">
        <v>10</v>
      </c>
      <c r="C14" s="23">
        <v>27.339999119059165</v>
      </c>
      <c r="D14" s="6">
        <v>25.75430559837908</v>
      </c>
      <c r="E14" s="34">
        <v>34.449191736774864</v>
      </c>
      <c r="F14" s="31">
        <v>30.564036638277376</v>
      </c>
      <c r="G14" s="7">
        <v>11.891370721516962</v>
      </c>
      <c r="H14" s="25">
        <v>24.971878515185615</v>
      </c>
      <c r="J14" s="3" t="s">
        <v>9</v>
      </c>
      <c r="K14" s="16">
        <v>10</v>
      </c>
      <c r="L14" s="23">
        <v>27.339999119059165</v>
      </c>
      <c r="M14" s="6">
        <v>21.354006078491825</v>
      </c>
      <c r="N14" s="34">
        <v>32.163150244461093</v>
      </c>
      <c r="O14" s="31">
        <v>30.564036638277376</v>
      </c>
      <c r="P14" s="7">
        <v>7.8418769082436395</v>
      </c>
      <c r="Q14" s="25">
        <v>25.743210670094822</v>
      </c>
      <c r="S14" s="3" t="s">
        <v>9</v>
      </c>
      <c r="T14" s="21">
        <v>10</v>
      </c>
      <c r="U14" s="23">
        <v>27.339999119059165</v>
      </c>
      <c r="V14" s="6">
        <v>30.484957935074657</v>
      </c>
      <c r="W14" s="33">
        <v>42.945866185085663</v>
      </c>
      <c r="X14" s="31">
        <v>30.564036638277376</v>
      </c>
      <c r="Y14" s="7">
        <v>9.8987626546681806</v>
      </c>
      <c r="Z14" s="24">
        <v>28.137554234292146</v>
      </c>
    </row>
    <row r="15" spans="1:26" x14ac:dyDescent="0.2">
      <c r="A15" s="3" t="s">
        <v>10</v>
      </c>
      <c r="B15" s="16">
        <v>10</v>
      </c>
      <c r="C15" s="23">
        <v>56.133550632075057</v>
      </c>
      <c r="D15" s="6">
        <v>25.75430559837908</v>
      </c>
      <c r="E15" s="35">
        <v>79.245033695987303</v>
      </c>
      <c r="F15" s="31">
        <v>43.532058492688414</v>
      </c>
      <c r="G15" s="7">
        <v>11.891370721516962</v>
      </c>
      <c r="H15" s="24">
        <v>51.614976699341156</v>
      </c>
      <c r="J15" s="3" t="s">
        <v>10</v>
      </c>
      <c r="K15" s="16">
        <v>10</v>
      </c>
      <c r="L15" s="23">
        <v>56.133550632075057</v>
      </c>
      <c r="M15" s="6">
        <v>21.354006078491825</v>
      </c>
      <c r="N15" s="35">
        <v>77.500770823239222</v>
      </c>
      <c r="O15" s="31">
        <v>43.532058492688414</v>
      </c>
      <c r="P15" s="7">
        <v>7.8418769082436395</v>
      </c>
      <c r="Q15" s="24">
        <v>51.406074240719917</v>
      </c>
      <c r="S15" s="3" t="s">
        <v>10</v>
      </c>
      <c r="T15" s="21">
        <v>10</v>
      </c>
      <c r="U15" s="23">
        <v>56.133550632075057</v>
      </c>
      <c r="V15" s="6">
        <v>30.484957935074657</v>
      </c>
      <c r="W15" s="33">
        <v>78.121834118838919</v>
      </c>
      <c r="X15" s="31">
        <v>43.532058492688414</v>
      </c>
      <c r="Y15" s="7">
        <v>9.8987626546681806</v>
      </c>
      <c r="Z15" s="37">
        <v>60.147838663024267</v>
      </c>
    </row>
    <row r="16" spans="1:26" x14ac:dyDescent="0.2">
      <c r="A16" s="3" t="s">
        <v>11</v>
      </c>
      <c r="B16" s="16">
        <v>2.5</v>
      </c>
      <c r="C16" s="23">
        <v>35.481425322213816</v>
      </c>
      <c r="D16" s="6">
        <v>25.75430559837908</v>
      </c>
      <c r="E16" s="35">
        <v>63.697245387920148</v>
      </c>
      <c r="F16" s="31">
        <v>21.202145170710985</v>
      </c>
      <c r="G16" s="7">
        <v>11.891370721516962</v>
      </c>
      <c r="H16" s="24">
        <v>33.212977220835754</v>
      </c>
      <c r="J16" s="3" t="s">
        <v>11</v>
      </c>
      <c r="K16" s="16">
        <v>2.5</v>
      </c>
      <c r="L16" s="23">
        <v>35.481425322213816</v>
      </c>
      <c r="M16" s="6">
        <v>21.354006078491825</v>
      </c>
      <c r="N16" s="35">
        <v>59.325246398786959</v>
      </c>
      <c r="O16" s="31">
        <v>21.202145170710985</v>
      </c>
      <c r="P16" s="7">
        <v>7.8418769082436395</v>
      </c>
      <c r="Q16" s="24">
        <v>32.225349121223388</v>
      </c>
      <c r="S16" s="3" t="s">
        <v>11</v>
      </c>
      <c r="T16" s="21">
        <v>2.5</v>
      </c>
      <c r="U16" s="23">
        <v>35.481425322213816</v>
      </c>
      <c r="V16" s="6">
        <v>30.484957935074657</v>
      </c>
      <c r="W16" s="35">
        <v>66.464493303007316</v>
      </c>
      <c r="X16" s="31">
        <v>21.202145170710985</v>
      </c>
      <c r="Y16" s="7">
        <v>9.8987626546681806</v>
      </c>
      <c r="Z16" s="37">
        <v>41.655604523973885</v>
      </c>
    </row>
    <row r="17" spans="1:26" x14ac:dyDescent="0.2">
      <c r="A17" s="3" t="s">
        <v>12</v>
      </c>
      <c r="B17" s="16">
        <v>10</v>
      </c>
      <c r="C17" s="23">
        <v>28.05155420773314</v>
      </c>
      <c r="D17" s="6">
        <v>25.75430559837908</v>
      </c>
      <c r="E17" s="34">
        <v>31.791761435430882</v>
      </c>
      <c r="F17" s="31">
        <v>12.393139701587634</v>
      </c>
      <c r="G17" s="7">
        <v>11.891370721516962</v>
      </c>
      <c r="H17" s="24">
        <v>15.085222747305263</v>
      </c>
      <c r="J17" s="3" t="s">
        <v>12</v>
      </c>
      <c r="K17" s="16">
        <v>10</v>
      </c>
      <c r="L17" s="23">
        <v>28.05155420773314</v>
      </c>
      <c r="M17" s="6">
        <v>21.354006078491825</v>
      </c>
      <c r="N17" s="34">
        <v>32.170836492292153</v>
      </c>
      <c r="O17" s="31">
        <v>12.393139701587634</v>
      </c>
      <c r="P17" s="7">
        <v>7.8418769082436395</v>
      </c>
      <c r="Q17" s="24">
        <v>10.290447618541918</v>
      </c>
      <c r="S17" s="3" t="s">
        <v>12</v>
      </c>
      <c r="T17" s="21">
        <v>10</v>
      </c>
      <c r="U17" s="23">
        <v>28.05155420773314</v>
      </c>
      <c r="V17" s="6">
        <v>30.484957935074657</v>
      </c>
      <c r="W17" s="33">
        <v>45.046752590346223</v>
      </c>
      <c r="X17" s="31">
        <v>12.393139701587634</v>
      </c>
      <c r="Y17" s="7">
        <v>9.8987626546681806</v>
      </c>
      <c r="Z17" s="24">
        <v>13.380767801200033</v>
      </c>
    </row>
    <row r="18" spans="1:26" x14ac:dyDescent="0.2">
      <c r="A18" s="3" t="s">
        <v>13</v>
      </c>
      <c r="B18" s="16">
        <v>10</v>
      </c>
      <c r="C18" s="23">
        <v>31.317447033431716</v>
      </c>
      <c r="D18" s="6">
        <v>25.75430559837908</v>
      </c>
      <c r="E18" s="34">
        <v>37.197727172620368</v>
      </c>
      <c r="F18" s="31">
        <v>31.190744014141092</v>
      </c>
      <c r="G18" s="7">
        <v>11.891370721516962</v>
      </c>
      <c r="H18" s="25">
        <v>26.289570946488841</v>
      </c>
      <c r="J18" s="3" t="s">
        <v>13</v>
      </c>
      <c r="K18" s="16">
        <v>10</v>
      </c>
      <c r="L18" s="23">
        <v>31.317447033431716</v>
      </c>
      <c r="M18" s="6">
        <v>21.354006078491825</v>
      </c>
      <c r="N18" s="34">
        <v>32.612430075320447</v>
      </c>
      <c r="O18" s="31">
        <v>31.190744014141092</v>
      </c>
      <c r="P18" s="7">
        <v>7.8418769082436395</v>
      </c>
      <c r="Q18" s="24">
        <v>29.439177245701433</v>
      </c>
      <c r="S18" s="3" t="s">
        <v>13</v>
      </c>
      <c r="T18" s="21">
        <v>10</v>
      </c>
      <c r="U18" s="23">
        <v>31.317447033431716</v>
      </c>
      <c r="V18" s="6">
        <v>30.484957935074657</v>
      </c>
      <c r="W18" s="33">
        <v>43.038364973792021</v>
      </c>
      <c r="X18" s="31">
        <v>31.190744014141092</v>
      </c>
      <c r="Y18" s="7">
        <v>9.8987626546681806</v>
      </c>
      <c r="Z18" s="24">
        <v>29.487385505383255</v>
      </c>
    </row>
    <row r="19" spans="1:26" x14ac:dyDescent="0.2">
      <c r="A19" s="3" t="s">
        <v>14</v>
      </c>
      <c r="B19" s="16">
        <v>10</v>
      </c>
      <c r="C19" s="23">
        <v>47.385808042989908</v>
      </c>
      <c r="D19" s="6">
        <v>25.75430559837908</v>
      </c>
      <c r="E19" s="34">
        <v>41.901951283971272</v>
      </c>
      <c r="F19" s="31">
        <v>42.72858749799132</v>
      </c>
      <c r="G19" s="7">
        <v>11.891370721516962</v>
      </c>
      <c r="H19" s="25">
        <v>29.551663184959033</v>
      </c>
      <c r="J19" s="3" t="s">
        <v>14</v>
      </c>
      <c r="K19" s="16">
        <v>10</v>
      </c>
      <c r="L19" s="23">
        <v>47.385808042989908</v>
      </c>
      <c r="M19" s="6">
        <v>21.354006078491825</v>
      </c>
      <c r="N19" s="34">
        <v>39.827335594414834</v>
      </c>
      <c r="O19" s="31">
        <v>42.72858749799132</v>
      </c>
      <c r="P19" s="7">
        <v>7.8418769082436395</v>
      </c>
      <c r="Q19" s="25">
        <v>31.849590229792724</v>
      </c>
      <c r="S19" s="3" t="s">
        <v>14</v>
      </c>
      <c r="T19" s="21">
        <v>10</v>
      </c>
      <c r="U19" s="23">
        <v>47.385808042989908</v>
      </c>
      <c r="V19" s="6">
        <v>30.484957935074657</v>
      </c>
      <c r="W19" s="34">
        <v>50.649693873056421</v>
      </c>
      <c r="X19" s="31">
        <v>42.72858749799132</v>
      </c>
      <c r="Y19" s="7">
        <v>9.8987626546681806</v>
      </c>
      <c r="Z19" s="25">
        <v>35.256307247308378</v>
      </c>
    </row>
    <row r="20" spans="1:26" ht="17" thickBot="1" x14ac:dyDescent="0.25">
      <c r="A20" s="4" t="s">
        <v>15</v>
      </c>
      <c r="B20" s="17">
        <v>2.5</v>
      </c>
      <c r="C20" s="26">
        <v>27.461322081575251</v>
      </c>
      <c r="D20" s="27">
        <v>22.169479606188467</v>
      </c>
      <c r="E20" s="36">
        <v>47.696905766526022</v>
      </c>
      <c r="F20" s="32">
        <v>22.295666168525116</v>
      </c>
      <c r="G20" s="28">
        <v>15.450051730083905</v>
      </c>
      <c r="H20" s="29">
        <v>36.659386136337503</v>
      </c>
      <c r="J20" s="4" t="s">
        <v>15</v>
      </c>
      <c r="K20" s="17">
        <v>2.5</v>
      </c>
      <c r="L20" s="26">
        <v>27.461322081575251</v>
      </c>
      <c r="M20" s="27">
        <v>22.503516174402254</v>
      </c>
      <c r="N20" s="36">
        <v>48.909985935302394</v>
      </c>
      <c r="O20" s="32">
        <v>22.295666168525116</v>
      </c>
      <c r="P20" s="28">
        <v>13.260144844234967</v>
      </c>
      <c r="Q20" s="29">
        <v>35.090240257500852</v>
      </c>
      <c r="S20" s="4" t="s">
        <v>15</v>
      </c>
      <c r="T20" s="22">
        <v>2.5</v>
      </c>
      <c r="U20" s="26">
        <v>27.461322081575251</v>
      </c>
      <c r="V20" s="27">
        <v>34.265119549929672</v>
      </c>
      <c r="W20" s="36">
        <v>56.909282700421954</v>
      </c>
      <c r="X20" s="32">
        <v>22.295666168525116</v>
      </c>
      <c r="Y20" s="28">
        <v>23.554431543855593</v>
      </c>
      <c r="Z20" s="29">
        <v>43.453270490861009</v>
      </c>
    </row>
  </sheetData>
  <mergeCells count="6">
    <mergeCell ref="O8:Q8"/>
    <mergeCell ref="U8:W8"/>
    <mergeCell ref="X8:Z8"/>
    <mergeCell ref="C8:E8"/>
    <mergeCell ref="F8:H8"/>
    <mergeCell ref="L8:N8"/>
  </mergeCells>
  <phoneticPr fontId="2" type="noConversion"/>
  <conditionalFormatting sqref="A10:A20">
    <cfRule type="duplicateValues" dxfId="5" priority="103"/>
    <cfRule type="duplicateValues" dxfId="4" priority="104"/>
  </conditionalFormatting>
  <conditionalFormatting sqref="J10:J20">
    <cfRule type="duplicateValues" dxfId="3" priority="3"/>
    <cfRule type="duplicateValues" dxfId="2" priority="4"/>
  </conditionalFormatting>
  <conditionalFormatting sqref="S10:S2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Z</cp:lastModifiedBy>
  <dcterms:created xsi:type="dcterms:W3CDTF">2018-12-10T20:19:04Z</dcterms:created>
  <dcterms:modified xsi:type="dcterms:W3CDTF">2021-05-18T18:45:46Z</dcterms:modified>
</cp:coreProperties>
</file>